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80" windowWidth="19140" windowHeight="7340"/>
  </bookViews>
  <sheets>
    <sheet name="Data Fig 3D" sheetId="2" r:id="rId1"/>
    <sheet name="Data Fig 3E" sheetId="1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35" i="2" l="1"/>
  <c r="E35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W36" i="2"/>
  <c r="X36" i="2"/>
  <c r="C36" i="2"/>
  <c r="C35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D19" i="2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C19" i="2"/>
  <c r="C18" i="2"/>
  <c r="I19" i="1" l="1"/>
  <c r="I18" i="1"/>
  <c r="D19" i="1"/>
  <c r="E19" i="1"/>
  <c r="F19" i="1"/>
  <c r="G19" i="1"/>
  <c r="H19" i="1"/>
  <c r="C19" i="1"/>
  <c r="C18" i="1" l="1"/>
  <c r="D18" i="1"/>
  <c r="E18" i="1"/>
  <c r="F18" i="1"/>
  <c r="G18" i="1"/>
  <c r="H18" i="1"/>
</calcChain>
</file>

<file path=xl/sharedStrings.xml><?xml version="1.0" encoding="utf-8"?>
<sst xmlns="http://schemas.openxmlformats.org/spreadsheetml/2006/main" count="98" uniqueCount="16">
  <si>
    <t>2 Hz</t>
  </si>
  <si>
    <t>5 Hz</t>
  </si>
  <si>
    <t>15 Hz</t>
  </si>
  <si>
    <t>25 Hz</t>
  </si>
  <si>
    <t>40 Hz</t>
  </si>
  <si>
    <t>70 Hz</t>
  </si>
  <si>
    <t>mean</t>
  </si>
  <si>
    <t>SEM</t>
  </si>
  <si>
    <t>500 ms</t>
  </si>
  <si>
    <t>Amplitude (mV)</t>
  </si>
  <si>
    <t>mean IPSP #</t>
  </si>
  <si>
    <t>NaN</t>
  </si>
  <si>
    <t>Spike adaptation</t>
  </si>
  <si>
    <t>Cell #</t>
  </si>
  <si>
    <t>Time after onset (ms)</t>
  </si>
  <si>
    <t>ISI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6"/>
      <color rgb="FF555555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rgb="FFF7F8F9"/>
        <bgColor indexed="64"/>
      </patternFill>
    </fill>
  </fills>
  <borders count="3">
    <border>
      <left/>
      <right/>
      <top/>
      <bottom/>
      <diagonal/>
    </border>
    <border>
      <left/>
      <right style="medium">
        <color rgb="FFCFD4D8"/>
      </right>
      <top/>
      <bottom style="medium">
        <color rgb="FFCFD4D8"/>
      </bottom>
      <diagonal/>
    </border>
    <border>
      <left/>
      <right style="medium">
        <color rgb="FFCFD4D8"/>
      </right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 applyAlignment="1">
      <alignment horizontal="right" vertical="center"/>
    </xf>
    <xf numFmtId="0" fontId="1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Y36"/>
  <sheetViews>
    <sheetView tabSelected="1" workbookViewId="0"/>
  </sheetViews>
  <sheetFormatPr defaultRowHeight="14.5" x14ac:dyDescent="0.35"/>
  <sheetData>
    <row r="4" spans="2:24" x14ac:dyDescent="0.35">
      <c r="C4" t="s">
        <v>12</v>
      </c>
    </row>
    <row r="5" spans="2:24" x14ac:dyDescent="0.35">
      <c r="B5" s="2" t="s">
        <v>13</v>
      </c>
      <c r="C5" t="s">
        <v>15</v>
      </c>
    </row>
    <row r="6" spans="2:24" ht="15" thickBot="1" x14ac:dyDescent="0.4">
      <c r="B6" s="1">
        <v>1</v>
      </c>
      <c r="C6">
        <v>10.8</v>
      </c>
      <c r="D6">
        <v>12.25</v>
      </c>
      <c r="E6">
        <v>14</v>
      </c>
      <c r="F6">
        <v>16.100000000000001</v>
      </c>
      <c r="G6">
        <v>16.3</v>
      </c>
      <c r="H6">
        <v>17.25</v>
      </c>
      <c r="I6">
        <v>15.85</v>
      </c>
      <c r="J6">
        <v>16.649999999999999</v>
      </c>
      <c r="K6">
        <v>19.149999999999999</v>
      </c>
      <c r="L6">
        <v>21.25</v>
      </c>
      <c r="M6">
        <v>19.75</v>
      </c>
      <c r="N6">
        <v>22.05</v>
      </c>
      <c r="O6">
        <v>20.9</v>
      </c>
      <c r="P6">
        <v>19.350000000000001</v>
      </c>
      <c r="Q6">
        <v>22.85</v>
      </c>
      <c r="R6">
        <v>25.05</v>
      </c>
      <c r="S6">
        <v>38.450000000000003</v>
      </c>
      <c r="T6">
        <v>26.05</v>
      </c>
      <c r="U6">
        <v>22.75</v>
      </c>
      <c r="V6">
        <v>37.200000000000003</v>
      </c>
      <c r="W6">
        <v>27.45</v>
      </c>
      <c r="X6">
        <v>51.349999999999902</v>
      </c>
    </row>
    <row r="7" spans="2:24" ht="15" thickBot="1" x14ac:dyDescent="0.4">
      <c r="B7" s="1">
        <v>2</v>
      </c>
      <c r="C7">
        <v>11.45</v>
      </c>
      <c r="D7">
        <v>13.35</v>
      </c>
      <c r="E7">
        <v>14.4</v>
      </c>
      <c r="F7">
        <v>15.75</v>
      </c>
      <c r="G7">
        <v>15</v>
      </c>
      <c r="H7">
        <v>16.2</v>
      </c>
      <c r="I7">
        <v>17.3</v>
      </c>
      <c r="J7">
        <v>18.2</v>
      </c>
      <c r="K7">
        <v>18.5</v>
      </c>
      <c r="L7">
        <v>21.7</v>
      </c>
      <c r="M7">
        <v>19.899999999999999</v>
      </c>
      <c r="N7">
        <v>19</v>
      </c>
      <c r="O7">
        <v>35.9</v>
      </c>
      <c r="P7">
        <v>23.3</v>
      </c>
      <c r="Q7">
        <v>33.549999999999997</v>
      </c>
      <c r="R7">
        <v>26.15</v>
      </c>
      <c r="S7">
        <v>24</v>
      </c>
      <c r="T7">
        <v>50.85</v>
      </c>
      <c r="U7">
        <v>25.2</v>
      </c>
      <c r="V7">
        <v>26.15</v>
      </c>
      <c r="W7">
        <v>39.65</v>
      </c>
      <c r="X7" t="s">
        <v>11</v>
      </c>
    </row>
    <row r="8" spans="2:24" ht="15" thickBot="1" x14ac:dyDescent="0.4">
      <c r="B8" s="1">
        <v>3</v>
      </c>
      <c r="C8">
        <v>11.05</v>
      </c>
      <c r="D8">
        <v>13</v>
      </c>
      <c r="E8">
        <v>14.25</v>
      </c>
      <c r="F8">
        <v>15.25</v>
      </c>
      <c r="G8">
        <v>17.05</v>
      </c>
      <c r="H8">
        <v>16.2</v>
      </c>
      <c r="I8">
        <v>17.55</v>
      </c>
      <c r="J8">
        <v>18.899999999999999</v>
      </c>
      <c r="K8">
        <v>19.75</v>
      </c>
      <c r="L8">
        <v>18.600000000000001</v>
      </c>
      <c r="M8">
        <v>19.850000000000001</v>
      </c>
      <c r="N8">
        <v>20.45</v>
      </c>
      <c r="O8">
        <v>26.6</v>
      </c>
      <c r="P8">
        <v>22.6</v>
      </c>
      <c r="Q8">
        <v>33.75</v>
      </c>
      <c r="R8">
        <v>37.65</v>
      </c>
      <c r="S8">
        <v>23.55</v>
      </c>
      <c r="T8">
        <v>43.75</v>
      </c>
      <c r="U8">
        <v>38.799999999999997</v>
      </c>
      <c r="V8">
        <v>41.65</v>
      </c>
      <c r="W8" t="s">
        <v>11</v>
      </c>
      <c r="X8" t="s">
        <v>11</v>
      </c>
    </row>
    <row r="9" spans="2:24" ht="15" thickBot="1" x14ac:dyDescent="0.4">
      <c r="B9" s="1">
        <v>4</v>
      </c>
      <c r="C9">
        <v>11.55</v>
      </c>
      <c r="D9">
        <v>13.7</v>
      </c>
      <c r="E9">
        <v>15.25</v>
      </c>
      <c r="F9">
        <v>16.3</v>
      </c>
      <c r="G9">
        <v>16.5</v>
      </c>
      <c r="H9">
        <v>16.05</v>
      </c>
      <c r="I9">
        <v>18.8</v>
      </c>
      <c r="J9">
        <v>17.8</v>
      </c>
      <c r="K9">
        <v>19.5</v>
      </c>
      <c r="L9">
        <v>19.3</v>
      </c>
      <c r="M9">
        <v>23.9</v>
      </c>
      <c r="N9">
        <v>22.95</v>
      </c>
      <c r="O9">
        <v>29</v>
      </c>
      <c r="P9">
        <v>22.9</v>
      </c>
      <c r="Q9">
        <v>25.7</v>
      </c>
      <c r="R9">
        <v>53.4</v>
      </c>
      <c r="S9">
        <v>37.200000000000003</v>
      </c>
      <c r="T9">
        <v>37</v>
      </c>
      <c r="U9">
        <v>44.9</v>
      </c>
      <c r="V9" t="s">
        <v>11</v>
      </c>
      <c r="W9" t="s">
        <v>11</v>
      </c>
      <c r="X9" t="s">
        <v>11</v>
      </c>
    </row>
    <row r="10" spans="2:24" ht="15" thickBot="1" x14ac:dyDescent="0.4">
      <c r="B10" s="1">
        <v>5</v>
      </c>
      <c r="C10">
        <v>10.95</v>
      </c>
      <c r="D10">
        <v>13.1</v>
      </c>
      <c r="E10">
        <v>14.7</v>
      </c>
      <c r="F10">
        <v>14.65</v>
      </c>
      <c r="G10">
        <v>15.5</v>
      </c>
      <c r="H10">
        <v>17.5</v>
      </c>
      <c r="I10">
        <v>16.95</v>
      </c>
      <c r="J10">
        <v>18.149999999999999</v>
      </c>
      <c r="K10">
        <v>17.899999999999999</v>
      </c>
      <c r="L10">
        <v>28.85</v>
      </c>
      <c r="M10">
        <v>20.3</v>
      </c>
      <c r="N10">
        <v>21.8</v>
      </c>
      <c r="O10">
        <v>20.45</v>
      </c>
      <c r="P10">
        <v>39.85</v>
      </c>
      <c r="Q10">
        <v>28.25</v>
      </c>
      <c r="R10">
        <v>38</v>
      </c>
      <c r="S10">
        <v>34.1</v>
      </c>
      <c r="T10">
        <v>53.45</v>
      </c>
      <c r="U10">
        <v>28.85</v>
      </c>
      <c r="V10" t="s">
        <v>11</v>
      </c>
      <c r="W10" t="s">
        <v>11</v>
      </c>
      <c r="X10" t="s">
        <v>11</v>
      </c>
    </row>
    <row r="11" spans="2:24" ht="15" thickBot="1" x14ac:dyDescent="0.4">
      <c r="B11" s="1">
        <v>6</v>
      </c>
      <c r="C11">
        <v>11.1</v>
      </c>
      <c r="D11">
        <v>13.15</v>
      </c>
      <c r="E11">
        <v>14.25</v>
      </c>
      <c r="F11">
        <v>15.35</v>
      </c>
      <c r="G11">
        <v>16.75</v>
      </c>
      <c r="H11">
        <v>16.45</v>
      </c>
      <c r="I11">
        <v>17.899999999999999</v>
      </c>
      <c r="J11">
        <v>17.95</v>
      </c>
      <c r="K11">
        <v>20.8</v>
      </c>
      <c r="L11">
        <v>23.2</v>
      </c>
      <c r="M11">
        <v>36.65</v>
      </c>
      <c r="N11">
        <v>20.3</v>
      </c>
      <c r="O11">
        <v>20.350000000000001</v>
      </c>
      <c r="P11">
        <v>41.1</v>
      </c>
      <c r="Q11">
        <v>23.7</v>
      </c>
      <c r="R11">
        <v>21.75</v>
      </c>
      <c r="S11">
        <v>25.3</v>
      </c>
      <c r="T11">
        <v>54.9</v>
      </c>
      <c r="U11">
        <v>39.5</v>
      </c>
      <c r="V11" t="s">
        <v>11</v>
      </c>
      <c r="W11" t="s">
        <v>11</v>
      </c>
      <c r="X11" t="s">
        <v>11</v>
      </c>
    </row>
    <row r="12" spans="2:24" ht="15" thickBot="1" x14ac:dyDescent="0.4">
      <c r="B12" s="1">
        <v>7</v>
      </c>
      <c r="C12">
        <v>12.15</v>
      </c>
      <c r="D12">
        <v>13.25</v>
      </c>
      <c r="E12">
        <v>14.8</v>
      </c>
      <c r="F12">
        <v>16.2</v>
      </c>
      <c r="G12">
        <v>18.05</v>
      </c>
      <c r="H12">
        <v>17</v>
      </c>
      <c r="I12">
        <v>18.55</v>
      </c>
      <c r="J12">
        <v>18.05</v>
      </c>
      <c r="K12">
        <v>19.3</v>
      </c>
      <c r="L12">
        <v>20.7</v>
      </c>
      <c r="M12">
        <v>31.15</v>
      </c>
      <c r="N12">
        <v>20.100000000000001</v>
      </c>
      <c r="O12">
        <v>29.35</v>
      </c>
      <c r="P12">
        <v>26.7</v>
      </c>
      <c r="Q12">
        <v>23.8</v>
      </c>
      <c r="R12">
        <v>42.7</v>
      </c>
      <c r="S12">
        <v>35.950000000000003</v>
      </c>
      <c r="T12">
        <v>67.8</v>
      </c>
      <c r="U12" t="s">
        <v>11</v>
      </c>
      <c r="V12" t="s">
        <v>11</v>
      </c>
      <c r="W12" t="s">
        <v>11</v>
      </c>
      <c r="X12" t="s">
        <v>11</v>
      </c>
    </row>
    <row r="13" spans="2:24" ht="15" thickBot="1" x14ac:dyDescent="0.4">
      <c r="B13" s="1">
        <v>8</v>
      </c>
      <c r="C13">
        <v>11</v>
      </c>
      <c r="D13">
        <v>13.1</v>
      </c>
      <c r="E13">
        <v>14.95</v>
      </c>
      <c r="F13">
        <v>15.25</v>
      </c>
      <c r="G13">
        <v>17.350000000000001</v>
      </c>
      <c r="H13">
        <v>17.75</v>
      </c>
      <c r="I13">
        <v>17.3</v>
      </c>
      <c r="J13">
        <v>17.149999999999999</v>
      </c>
      <c r="K13">
        <v>18.7</v>
      </c>
      <c r="L13">
        <v>20.25</v>
      </c>
      <c r="M13">
        <v>21.05</v>
      </c>
      <c r="N13">
        <v>23</v>
      </c>
      <c r="O13">
        <v>31.55</v>
      </c>
      <c r="P13">
        <v>39.65</v>
      </c>
      <c r="Q13">
        <v>54.85</v>
      </c>
      <c r="R13">
        <v>48.5</v>
      </c>
      <c r="S13">
        <v>39.249999999999901</v>
      </c>
      <c r="T13">
        <v>42.45</v>
      </c>
      <c r="U13" t="s">
        <v>11</v>
      </c>
      <c r="V13" t="s">
        <v>11</v>
      </c>
      <c r="W13" t="s">
        <v>11</v>
      </c>
      <c r="X13" t="s">
        <v>11</v>
      </c>
    </row>
    <row r="14" spans="2:24" ht="15" thickBot="1" x14ac:dyDescent="0.4">
      <c r="B14" s="1">
        <v>9</v>
      </c>
      <c r="C14">
        <v>11.5</v>
      </c>
      <c r="D14">
        <v>13.8</v>
      </c>
      <c r="E14">
        <v>15.1</v>
      </c>
      <c r="F14">
        <v>15.75</v>
      </c>
      <c r="G14">
        <v>16.149999999999999</v>
      </c>
      <c r="H14">
        <v>16.350000000000001</v>
      </c>
      <c r="I14">
        <v>17.649999999999999</v>
      </c>
      <c r="J14">
        <v>19.899999999999999</v>
      </c>
      <c r="K14">
        <v>18.399999999999999</v>
      </c>
      <c r="L14">
        <v>34.950000000000003</v>
      </c>
      <c r="M14">
        <v>21.55</v>
      </c>
      <c r="N14">
        <v>34.15</v>
      </c>
      <c r="O14">
        <v>27.1</v>
      </c>
      <c r="P14">
        <v>24.55</v>
      </c>
      <c r="Q14">
        <v>47.3</v>
      </c>
      <c r="R14">
        <v>25.05</v>
      </c>
      <c r="S14">
        <v>55.3</v>
      </c>
      <c r="T14" t="s">
        <v>11</v>
      </c>
      <c r="U14" t="s">
        <v>11</v>
      </c>
      <c r="V14" t="s">
        <v>11</v>
      </c>
      <c r="W14" t="s">
        <v>11</v>
      </c>
      <c r="X14" t="s">
        <v>11</v>
      </c>
    </row>
    <row r="15" spans="2:24" ht="15" thickBot="1" x14ac:dyDescent="0.4">
      <c r="B15" s="1">
        <v>10</v>
      </c>
      <c r="C15">
        <v>11.2</v>
      </c>
      <c r="D15">
        <v>13.3</v>
      </c>
      <c r="E15">
        <v>15.1</v>
      </c>
      <c r="F15">
        <v>15.8</v>
      </c>
      <c r="G15">
        <v>16.55</v>
      </c>
      <c r="H15">
        <v>17.05</v>
      </c>
      <c r="I15">
        <v>18.25</v>
      </c>
      <c r="J15">
        <v>18.600000000000001</v>
      </c>
      <c r="K15">
        <v>35.15</v>
      </c>
      <c r="L15">
        <v>19.2</v>
      </c>
      <c r="M15">
        <v>32.200000000000003</v>
      </c>
      <c r="N15">
        <v>22.2</v>
      </c>
      <c r="O15">
        <v>22.1</v>
      </c>
      <c r="P15">
        <v>47.6</v>
      </c>
      <c r="Q15">
        <v>31.55</v>
      </c>
      <c r="R15">
        <v>35.5</v>
      </c>
      <c r="S15">
        <v>46.95</v>
      </c>
      <c r="T15">
        <v>25.65</v>
      </c>
      <c r="U15" t="s">
        <v>11</v>
      </c>
      <c r="V15" t="s">
        <v>11</v>
      </c>
      <c r="W15" t="s">
        <v>11</v>
      </c>
      <c r="X15" t="s">
        <v>11</v>
      </c>
    </row>
    <row r="16" spans="2:24" ht="15" thickBot="1" x14ac:dyDescent="0.4">
      <c r="B16" s="1">
        <v>11</v>
      </c>
      <c r="C16">
        <v>11.7</v>
      </c>
      <c r="D16">
        <v>13.45</v>
      </c>
      <c r="E16">
        <v>14.35</v>
      </c>
      <c r="F16">
        <v>16</v>
      </c>
      <c r="G16">
        <v>16.3</v>
      </c>
      <c r="H16">
        <v>17.75</v>
      </c>
      <c r="I16">
        <v>18.95</v>
      </c>
      <c r="J16">
        <v>19.75</v>
      </c>
      <c r="K16">
        <v>37.85</v>
      </c>
      <c r="L16">
        <v>19.45</v>
      </c>
      <c r="M16">
        <v>31.95</v>
      </c>
      <c r="N16">
        <v>20.9</v>
      </c>
      <c r="O16">
        <v>24.65</v>
      </c>
      <c r="P16">
        <v>34.65</v>
      </c>
      <c r="Q16">
        <v>67.650000000000006</v>
      </c>
      <c r="R16">
        <v>25.45</v>
      </c>
      <c r="S16">
        <v>34.049999999999997</v>
      </c>
      <c r="T16">
        <v>41.5</v>
      </c>
      <c r="U16" t="s">
        <v>11</v>
      </c>
      <c r="V16" t="s">
        <v>11</v>
      </c>
      <c r="W16" t="s">
        <v>11</v>
      </c>
      <c r="X16" t="s">
        <v>11</v>
      </c>
    </row>
    <row r="17" spans="2:25" ht="15" thickBot="1" x14ac:dyDescent="0.4">
      <c r="B17" s="1">
        <v>12</v>
      </c>
      <c r="C17">
        <v>11.15</v>
      </c>
      <c r="D17">
        <v>13.5</v>
      </c>
      <c r="E17">
        <v>14.6</v>
      </c>
      <c r="F17">
        <v>15.7</v>
      </c>
      <c r="G17">
        <v>15.85</v>
      </c>
      <c r="H17">
        <v>17.75</v>
      </c>
      <c r="I17">
        <v>31.35</v>
      </c>
      <c r="J17">
        <v>17.850000000000001</v>
      </c>
      <c r="K17">
        <v>20.100000000000001</v>
      </c>
      <c r="L17">
        <v>20.9</v>
      </c>
      <c r="M17">
        <v>19.899999999999999</v>
      </c>
      <c r="N17">
        <v>20.100000000000001</v>
      </c>
      <c r="O17">
        <v>57.05</v>
      </c>
      <c r="P17">
        <v>36.6</v>
      </c>
      <c r="Q17">
        <v>48.85</v>
      </c>
      <c r="R17">
        <v>43.45</v>
      </c>
      <c r="S17">
        <v>38.4</v>
      </c>
      <c r="T17" t="s">
        <v>11</v>
      </c>
      <c r="U17" t="s">
        <v>11</v>
      </c>
      <c r="V17" t="s">
        <v>11</v>
      </c>
      <c r="W17" t="s">
        <v>11</v>
      </c>
      <c r="X17" t="s">
        <v>11</v>
      </c>
    </row>
    <row r="18" spans="2:25" x14ac:dyDescent="0.35">
      <c r="B18" t="s">
        <v>6</v>
      </c>
      <c r="C18">
        <f>AVERAGE(C6:C17)</f>
        <v>11.299999999999999</v>
      </c>
      <c r="D18">
        <f t="shared" ref="D18:X18" si="0">AVERAGE(D6:D17)</f>
        <v>13.245833333333332</v>
      </c>
      <c r="E18">
        <f t="shared" si="0"/>
        <v>14.64583333333333</v>
      </c>
      <c r="F18">
        <f t="shared" si="0"/>
        <v>15.675000000000002</v>
      </c>
      <c r="G18">
        <f t="shared" si="0"/>
        <v>16.445833333333336</v>
      </c>
      <c r="H18">
        <f t="shared" si="0"/>
        <v>16.941666666666666</v>
      </c>
      <c r="I18">
        <f t="shared" si="0"/>
        <v>18.866666666666664</v>
      </c>
      <c r="J18">
        <f t="shared" si="0"/>
        <v>18.245833333333334</v>
      </c>
      <c r="K18">
        <f t="shared" si="0"/>
        <v>22.091666666666669</v>
      </c>
      <c r="L18">
        <f t="shared" si="0"/>
        <v>22.362499999999997</v>
      </c>
      <c r="M18">
        <f t="shared" si="0"/>
        <v>24.845833333333331</v>
      </c>
      <c r="N18">
        <f t="shared" si="0"/>
        <v>22.25</v>
      </c>
      <c r="O18">
        <f t="shared" si="0"/>
        <v>28.75</v>
      </c>
      <c r="P18">
        <f t="shared" si="0"/>
        <v>31.570833333333336</v>
      </c>
      <c r="Q18">
        <f t="shared" si="0"/>
        <v>36.81666666666667</v>
      </c>
      <c r="R18">
        <f t="shared" si="0"/>
        <v>35.220833333333331</v>
      </c>
      <c r="S18">
        <f t="shared" si="0"/>
        <v>36.041666666666657</v>
      </c>
      <c r="T18">
        <f t="shared" si="0"/>
        <v>44.339999999999996</v>
      </c>
      <c r="U18">
        <f t="shared" si="0"/>
        <v>33.333333333333336</v>
      </c>
      <c r="V18">
        <f t="shared" si="0"/>
        <v>35</v>
      </c>
      <c r="W18">
        <f t="shared" si="0"/>
        <v>33.549999999999997</v>
      </c>
      <c r="X18">
        <f t="shared" si="0"/>
        <v>51.349999999999902</v>
      </c>
    </row>
    <row r="19" spans="2:25" x14ac:dyDescent="0.35">
      <c r="B19" t="s">
        <v>7</v>
      </c>
      <c r="C19">
        <f>STDEV(C6:C17)/SQRT(COUNT(C6:C17))</f>
        <v>0.11026826791552913</v>
      </c>
      <c r="D19">
        <f t="shared" ref="D19:W19" si="1">STDEV(D6:D17)/SQRT(COUNT(D6:D17))</f>
        <v>0.11472271137421093</v>
      </c>
      <c r="E19">
        <f t="shared" si="1"/>
        <v>0.11603590309934596</v>
      </c>
      <c r="F19">
        <f t="shared" si="1"/>
        <v>0.13755164319430924</v>
      </c>
      <c r="G19">
        <f t="shared" si="1"/>
        <v>0.23568551958364817</v>
      </c>
      <c r="H19">
        <f t="shared" si="1"/>
        <v>0.19206151687057524</v>
      </c>
      <c r="I19">
        <f t="shared" si="1"/>
        <v>1.1617537248366014</v>
      </c>
      <c r="J19">
        <f t="shared" si="1"/>
        <v>0.27236744992340362</v>
      </c>
      <c r="K19">
        <f t="shared" si="1"/>
        <v>1.9631629678617704</v>
      </c>
      <c r="L19">
        <f t="shared" si="1"/>
        <v>1.3879776682554261</v>
      </c>
      <c r="M19">
        <f t="shared" si="1"/>
        <v>1.8055308370491387</v>
      </c>
      <c r="N19">
        <f t="shared" si="1"/>
        <v>1.1401089793736756</v>
      </c>
      <c r="O19">
        <f t="shared" si="1"/>
        <v>2.9254952960606038</v>
      </c>
      <c r="P19">
        <f t="shared" si="1"/>
        <v>2.7006765309358105</v>
      </c>
      <c r="Q19">
        <f t="shared" si="1"/>
        <v>4.1850443199082035</v>
      </c>
      <c r="R19">
        <f t="shared" si="1"/>
        <v>3.0280035072468134</v>
      </c>
      <c r="S19">
        <f t="shared" si="1"/>
        <v>2.6643609823829162</v>
      </c>
      <c r="T19">
        <f t="shared" si="1"/>
        <v>4.1324716843823923</v>
      </c>
      <c r="U19">
        <f t="shared" si="1"/>
        <v>3.6512935303046286</v>
      </c>
      <c r="V19">
        <f t="shared" si="1"/>
        <v>4.6076928427721064</v>
      </c>
      <c r="W19">
        <f t="shared" si="1"/>
        <v>6.1000000000000218</v>
      </c>
      <c r="X19" t="s">
        <v>11</v>
      </c>
    </row>
    <row r="22" spans="2:25" x14ac:dyDescent="0.35">
      <c r="B22" s="2" t="s">
        <v>13</v>
      </c>
      <c r="C22" t="s">
        <v>14</v>
      </c>
    </row>
    <row r="23" spans="2:25" ht="15" thickBot="1" x14ac:dyDescent="0.4">
      <c r="B23" s="1">
        <v>1</v>
      </c>
      <c r="C23">
        <v>14.5</v>
      </c>
      <c r="D23">
        <v>25.3</v>
      </c>
      <c r="E23">
        <v>37.549999999999997</v>
      </c>
      <c r="F23">
        <v>51.55</v>
      </c>
      <c r="G23">
        <v>67.650000000000006</v>
      </c>
      <c r="H23">
        <v>83.95</v>
      </c>
      <c r="I23">
        <v>101.2</v>
      </c>
      <c r="J23">
        <v>117.05</v>
      </c>
      <c r="K23">
        <v>133.69999999999999</v>
      </c>
      <c r="L23">
        <v>152.85</v>
      </c>
      <c r="M23">
        <v>174.1</v>
      </c>
      <c r="N23">
        <v>193.85</v>
      </c>
      <c r="O23">
        <v>215.9</v>
      </c>
      <c r="P23">
        <v>236.8</v>
      </c>
      <c r="Q23">
        <v>256.14999999999998</v>
      </c>
      <c r="R23">
        <v>279</v>
      </c>
      <c r="S23">
        <v>304.05</v>
      </c>
      <c r="T23">
        <v>342.5</v>
      </c>
      <c r="U23">
        <v>368.55</v>
      </c>
      <c r="V23">
        <v>391.3</v>
      </c>
      <c r="W23">
        <v>428.5</v>
      </c>
      <c r="X23">
        <v>455.95</v>
      </c>
      <c r="Y23">
        <v>507.3</v>
      </c>
    </row>
    <row r="24" spans="2:25" ht="15" thickBot="1" x14ac:dyDescent="0.4">
      <c r="B24" s="1">
        <v>2</v>
      </c>
      <c r="C24">
        <v>11.65</v>
      </c>
      <c r="D24">
        <v>23.1</v>
      </c>
      <c r="E24">
        <v>36.450000000000003</v>
      </c>
      <c r="F24">
        <v>50.85</v>
      </c>
      <c r="G24">
        <v>66.599999999999994</v>
      </c>
      <c r="H24">
        <v>81.599999999999994</v>
      </c>
      <c r="I24">
        <v>97.8</v>
      </c>
      <c r="J24">
        <v>115.1</v>
      </c>
      <c r="K24">
        <v>133.30000000000001</v>
      </c>
      <c r="L24">
        <v>151.80000000000001</v>
      </c>
      <c r="M24">
        <v>173.5</v>
      </c>
      <c r="N24">
        <v>193.4</v>
      </c>
      <c r="O24">
        <v>212.4</v>
      </c>
      <c r="P24">
        <v>248.3</v>
      </c>
      <c r="Q24">
        <v>271.60000000000002</v>
      </c>
      <c r="R24">
        <v>305.14999999999998</v>
      </c>
      <c r="S24">
        <v>331.3</v>
      </c>
      <c r="T24">
        <v>355.3</v>
      </c>
      <c r="U24">
        <v>406.15</v>
      </c>
      <c r="V24">
        <v>431.35</v>
      </c>
      <c r="W24">
        <v>457.5</v>
      </c>
      <c r="X24">
        <v>497.15</v>
      </c>
      <c r="Y24" t="s">
        <v>11</v>
      </c>
    </row>
    <row r="25" spans="2:25" ht="15" thickBot="1" x14ac:dyDescent="0.4">
      <c r="B25" s="1">
        <v>3</v>
      </c>
      <c r="C25">
        <v>11.4</v>
      </c>
      <c r="D25">
        <v>22.45</v>
      </c>
      <c r="E25">
        <v>35.450000000000003</v>
      </c>
      <c r="F25">
        <v>49.7</v>
      </c>
      <c r="G25">
        <v>64.95</v>
      </c>
      <c r="H25">
        <v>82</v>
      </c>
      <c r="I25">
        <v>98.2</v>
      </c>
      <c r="J25">
        <v>115.75</v>
      </c>
      <c r="K25">
        <v>134.65</v>
      </c>
      <c r="L25">
        <v>154.4</v>
      </c>
      <c r="M25">
        <v>173</v>
      </c>
      <c r="N25">
        <v>192.85</v>
      </c>
      <c r="O25">
        <v>213.3</v>
      </c>
      <c r="P25">
        <v>239.9</v>
      </c>
      <c r="Q25">
        <v>262.5</v>
      </c>
      <c r="R25">
        <v>296.25</v>
      </c>
      <c r="S25">
        <v>333.9</v>
      </c>
      <c r="T25">
        <v>357.45</v>
      </c>
      <c r="U25">
        <v>401.2</v>
      </c>
      <c r="V25">
        <v>440</v>
      </c>
      <c r="W25">
        <v>481.65</v>
      </c>
      <c r="X25" t="s">
        <v>11</v>
      </c>
      <c r="Y25" t="s">
        <v>11</v>
      </c>
    </row>
    <row r="26" spans="2:25" ht="15" thickBot="1" x14ac:dyDescent="0.4">
      <c r="B26" s="1">
        <v>4</v>
      </c>
      <c r="C26">
        <v>18.7</v>
      </c>
      <c r="D26">
        <v>30.25</v>
      </c>
      <c r="E26">
        <v>43.95</v>
      </c>
      <c r="F26">
        <v>59.2</v>
      </c>
      <c r="G26">
        <v>75.5</v>
      </c>
      <c r="H26">
        <v>92</v>
      </c>
      <c r="I26">
        <v>108.05</v>
      </c>
      <c r="J26">
        <v>126.85</v>
      </c>
      <c r="K26">
        <v>144.65</v>
      </c>
      <c r="L26">
        <v>164.15</v>
      </c>
      <c r="M26">
        <v>183.45</v>
      </c>
      <c r="N26">
        <v>207.35</v>
      </c>
      <c r="O26">
        <v>230.3</v>
      </c>
      <c r="P26">
        <v>259.3</v>
      </c>
      <c r="Q26">
        <v>282.2</v>
      </c>
      <c r="R26">
        <v>307.89999999999998</v>
      </c>
      <c r="S26">
        <v>361.3</v>
      </c>
      <c r="T26">
        <v>398.5</v>
      </c>
      <c r="U26">
        <v>435.5</v>
      </c>
      <c r="V26">
        <v>480.4</v>
      </c>
      <c r="W26" t="s">
        <v>11</v>
      </c>
      <c r="X26" t="s">
        <v>11</v>
      </c>
      <c r="Y26" t="s">
        <v>11</v>
      </c>
    </row>
    <row r="27" spans="2:25" ht="15" thickBot="1" x14ac:dyDescent="0.4">
      <c r="B27" s="1">
        <v>5</v>
      </c>
      <c r="C27">
        <v>16.649999999999999</v>
      </c>
      <c r="D27">
        <v>27.6</v>
      </c>
      <c r="E27">
        <v>40.700000000000003</v>
      </c>
      <c r="F27">
        <v>55.4</v>
      </c>
      <c r="G27">
        <v>70.05</v>
      </c>
      <c r="H27">
        <v>85.55</v>
      </c>
      <c r="I27">
        <v>103.05</v>
      </c>
      <c r="J27">
        <v>120</v>
      </c>
      <c r="K27">
        <v>138.15</v>
      </c>
      <c r="L27">
        <v>156.05000000000001</v>
      </c>
      <c r="M27">
        <v>184.9</v>
      </c>
      <c r="N27">
        <v>205.2</v>
      </c>
      <c r="O27">
        <v>227</v>
      </c>
      <c r="P27">
        <v>247.45</v>
      </c>
      <c r="Q27">
        <v>287.3</v>
      </c>
      <c r="R27">
        <v>315.55</v>
      </c>
      <c r="S27">
        <v>353.55</v>
      </c>
      <c r="T27">
        <v>387.65</v>
      </c>
      <c r="U27">
        <v>441.1</v>
      </c>
      <c r="V27">
        <v>469.95</v>
      </c>
      <c r="W27" t="s">
        <v>11</v>
      </c>
      <c r="X27" t="s">
        <v>11</v>
      </c>
      <c r="Y27" t="s">
        <v>11</v>
      </c>
    </row>
    <row r="28" spans="2:25" ht="15" thickBot="1" x14ac:dyDescent="0.4">
      <c r="B28" s="1">
        <v>6</v>
      </c>
      <c r="C28">
        <v>14.65</v>
      </c>
      <c r="D28">
        <v>25.75</v>
      </c>
      <c r="E28">
        <v>38.9</v>
      </c>
      <c r="F28">
        <v>53.15</v>
      </c>
      <c r="G28">
        <v>68.5</v>
      </c>
      <c r="H28">
        <v>85.25</v>
      </c>
      <c r="I28">
        <v>101.7</v>
      </c>
      <c r="J28">
        <v>119.6</v>
      </c>
      <c r="K28">
        <v>137.55000000000001</v>
      </c>
      <c r="L28">
        <v>158.35</v>
      </c>
      <c r="M28">
        <v>181.55</v>
      </c>
      <c r="N28">
        <v>218.2</v>
      </c>
      <c r="O28">
        <v>238.5</v>
      </c>
      <c r="P28">
        <v>258.85000000000002</v>
      </c>
      <c r="Q28">
        <v>299.95</v>
      </c>
      <c r="R28">
        <v>323.64999999999998</v>
      </c>
      <c r="S28">
        <v>345.4</v>
      </c>
      <c r="T28">
        <v>370.7</v>
      </c>
      <c r="U28">
        <v>425.6</v>
      </c>
      <c r="V28">
        <v>465.1</v>
      </c>
      <c r="W28" t="s">
        <v>11</v>
      </c>
      <c r="X28" t="s">
        <v>11</v>
      </c>
      <c r="Y28" t="s">
        <v>11</v>
      </c>
    </row>
    <row r="29" spans="2:25" ht="15" thickBot="1" x14ac:dyDescent="0.4">
      <c r="B29" s="1">
        <v>7</v>
      </c>
      <c r="C29">
        <v>12.9</v>
      </c>
      <c r="D29">
        <v>25.05</v>
      </c>
      <c r="E29">
        <v>38.299999999999997</v>
      </c>
      <c r="F29">
        <v>53.1</v>
      </c>
      <c r="G29">
        <v>69.3</v>
      </c>
      <c r="H29">
        <v>87.35</v>
      </c>
      <c r="I29">
        <v>104.35</v>
      </c>
      <c r="J29">
        <v>122.9</v>
      </c>
      <c r="K29">
        <v>140.94999999999999</v>
      </c>
      <c r="L29">
        <v>160.25</v>
      </c>
      <c r="M29">
        <v>180.95</v>
      </c>
      <c r="N29">
        <v>212.1</v>
      </c>
      <c r="O29">
        <v>232.2</v>
      </c>
      <c r="P29">
        <v>261.55</v>
      </c>
      <c r="Q29">
        <v>288.25</v>
      </c>
      <c r="R29">
        <v>312.05</v>
      </c>
      <c r="S29">
        <v>354.75</v>
      </c>
      <c r="T29">
        <v>390.7</v>
      </c>
      <c r="U29">
        <v>458.5</v>
      </c>
      <c r="V29" t="s">
        <v>11</v>
      </c>
      <c r="W29" t="s">
        <v>11</v>
      </c>
      <c r="X29" t="s">
        <v>11</v>
      </c>
      <c r="Y29" t="s">
        <v>11</v>
      </c>
    </row>
    <row r="30" spans="2:25" ht="15" thickBot="1" x14ac:dyDescent="0.4">
      <c r="B30" s="1">
        <v>8</v>
      </c>
      <c r="C30">
        <v>16.899999999999999</v>
      </c>
      <c r="D30">
        <v>27.9</v>
      </c>
      <c r="E30">
        <v>41</v>
      </c>
      <c r="F30">
        <v>55.95</v>
      </c>
      <c r="G30">
        <v>71.2</v>
      </c>
      <c r="H30">
        <v>88.55</v>
      </c>
      <c r="I30">
        <v>106.3</v>
      </c>
      <c r="J30">
        <v>123.6</v>
      </c>
      <c r="K30">
        <v>140.75</v>
      </c>
      <c r="L30">
        <v>159.44999999999999</v>
      </c>
      <c r="M30">
        <v>179.7</v>
      </c>
      <c r="N30">
        <v>200.75</v>
      </c>
      <c r="O30">
        <v>223.75</v>
      </c>
      <c r="P30">
        <v>255.3</v>
      </c>
      <c r="Q30">
        <v>294.95</v>
      </c>
      <c r="R30">
        <v>349.8</v>
      </c>
      <c r="S30">
        <v>398.3</v>
      </c>
      <c r="T30">
        <v>437.55</v>
      </c>
      <c r="U30">
        <v>480</v>
      </c>
      <c r="V30" t="s">
        <v>11</v>
      </c>
      <c r="W30" t="s">
        <v>11</v>
      </c>
      <c r="X30" t="s">
        <v>11</v>
      </c>
      <c r="Y30" t="s">
        <v>11</v>
      </c>
    </row>
    <row r="31" spans="2:25" ht="15" thickBot="1" x14ac:dyDescent="0.4">
      <c r="B31" s="1">
        <v>9</v>
      </c>
      <c r="C31">
        <v>16.25</v>
      </c>
      <c r="D31">
        <v>27.75</v>
      </c>
      <c r="E31">
        <v>41.55</v>
      </c>
      <c r="F31">
        <v>56.65</v>
      </c>
      <c r="G31">
        <v>72.400000000000006</v>
      </c>
      <c r="H31">
        <v>88.55</v>
      </c>
      <c r="I31">
        <v>104.9</v>
      </c>
      <c r="J31">
        <v>122.55</v>
      </c>
      <c r="K31">
        <v>142.44999999999999</v>
      </c>
      <c r="L31">
        <v>160.85</v>
      </c>
      <c r="M31">
        <v>195.8</v>
      </c>
      <c r="N31">
        <v>217.35</v>
      </c>
      <c r="O31">
        <v>251.5</v>
      </c>
      <c r="P31">
        <v>278.60000000000002</v>
      </c>
      <c r="Q31">
        <v>303.14999999999998</v>
      </c>
      <c r="R31">
        <v>350.45</v>
      </c>
      <c r="S31">
        <v>375.5</v>
      </c>
      <c r="T31">
        <v>430.8</v>
      </c>
      <c r="U31" t="s">
        <v>11</v>
      </c>
      <c r="V31" t="s">
        <v>11</v>
      </c>
      <c r="W31" t="s">
        <v>11</v>
      </c>
      <c r="X31" t="s">
        <v>11</v>
      </c>
      <c r="Y31" t="s">
        <v>11</v>
      </c>
    </row>
    <row r="32" spans="2:25" ht="15" thickBot="1" x14ac:dyDescent="0.4">
      <c r="B32" s="1">
        <v>10</v>
      </c>
      <c r="C32">
        <v>13.95</v>
      </c>
      <c r="D32">
        <v>25.15</v>
      </c>
      <c r="E32">
        <v>38.450000000000003</v>
      </c>
      <c r="F32">
        <v>53.55</v>
      </c>
      <c r="G32">
        <v>69.349999999999994</v>
      </c>
      <c r="H32">
        <v>85.9</v>
      </c>
      <c r="I32">
        <v>102.95</v>
      </c>
      <c r="J32">
        <v>121.2</v>
      </c>
      <c r="K32">
        <v>139.80000000000001</v>
      </c>
      <c r="L32">
        <v>174.95</v>
      </c>
      <c r="M32">
        <v>194.15</v>
      </c>
      <c r="N32">
        <v>226.35</v>
      </c>
      <c r="O32">
        <v>248.55</v>
      </c>
      <c r="P32">
        <v>270.64999999999998</v>
      </c>
      <c r="Q32">
        <v>318.25</v>
      </c>
      <c r="R32">
        <v>349.8</v>
      </c>
      <c r="S32">
        <v>385.3</v>
      </c>
      <c r="T32">
        <v>432.25</v>
      </c>
      <c r="U32">
        <v>457.9</v>
      </c>
      <c r="V32" t="s">
        <v>11</v>
      </c>
      <c r="W32" t="s">
        <v>11</v>
      </c>
      <c r="X32" t="s">
        <v>11</v>
      </c>
      <c r="Y32" t="s">
        <v>11</v>
      </c>
    </row>
    <row r="33" spans="2:25" ht="15" thickBot="1" x14ac:dyDescent="0.4">
      <c r="B33" s="1">
        <v>11</v>
      </c>
      <c r="C33">
        <v>13.45</v>
      </c>
      <c r="D33">
        <v>25.15</v>
      </c>
      <c r="E33">
        <v>38.6</v>
      </c>
      <c r="F33">
        <v>52.95</v>
      </c>
      <c r="G33">
        <v>68.95</v>
      </c>
      <c r="H33">
        <v>85.25</v>
      </c>
      <c r="I33">
        <v>103</v>
      </c>
      <c r="J33">
        <v>121.95</v>
      </c>
      <c r="K33">
        <v>141.69999999999999</v>
      </c>
      <c r="L33">
        <v>179.55</v>
      </c>
      <c r="M33">
        <v>199</v>
      </c>
      <c r="N33">
        <v>230.95</v>
      </c>
      <c r="O33">
        <v>251.85</v>
      </c>
      <c r="P33">
        <v>276.5</v>
      </c>
      <c r="Q33">
        <v>311.14999999999998</v>
      </c>
      <c r="R33">
        <v>378.8</v>
      </c>
      <c r="S33">
        <v>404.25</v>
      </c>
      <c r="T33">
        <v>438.3</v>
      </c>
      <c r="U33">
        <v>479.8</v>
      </c>
      <c r="V33" t="s">
        <v>11</v>
      </c>
      <c r="W33" t="s">
        <v>11</v>
      </c>
      <c r="X33" t="s">
        <v>11</v>
      </c>
      <c r="Y33" t="s">
        <v>11</v>
      </c>
    </row>
    <row r="34" spans="2:25" ht="15" thickBot="1" x14ac:dyDescent="0.4">
      <c r="B34" s="1">
        <v>12</v>
      </c>
      <c r="C34">
        <v>13.25</v>
      </c>
      <c r="D34">
        <v>24.4</v>
      </c>
      <c r="E34">
        <v>37.9</v>
      </c>
      <c r="F34">
        <v>52.5</v>
      </c>
      <c r="G34">
        <v>68.2</v>
      </c>
      <c r="H34">
        <v>84.05</v>
      </c>
      <c r="I34">
        <v>101.8</v>
      </c>
      <c r="J34">
        <v>133.15</v>
      </c>
      <c r="K34">
        <v>151</v>
      </c>
      <c r="L34">
        <v>170.3</v>
      </c>
      <c r="M34">
        <v>191.2</v>
      </c>
      <c r="N34">
        <v>211.1</v>
      </c>
      <c r="O34">
        <v>231.2</v>
      </c>
      <c r="P34">
        <v>288.25</v>
      </c>
      <c r="Q34">
        <v>324.85000000000002</v>
      </c>
      <c r="R34">
        <v>373.7</v>
      </c>
      <c r="S34">
        <v>417.15</v>
      </c>
      <c r="T34">
        <v>455.55</v>
      </c>
      <c r="U34" t="s">
        <v>11</v>
      </c>
      <c r="V34" t="s">
        <v>11</v>
      </c>
      <c r="W34" t="s">
        <v>11</v>
      </c>
      <c r="X34" t="s">
        <v>11</v>
      </c>
      <c r="Y34" t="s">
        <v>11</v>
      </c>
    </row>
    <row r="35" spans="2:25" x14ac:dyDescent="0.35">
      <c r="B35" t="s">
        <v>6</v>
      </c>
      <c r="C35">
        <f>AVERAGE(C23:C34)</f>
        <v>14.520833333333334</v>
      </c>
      <c r="D35">
        <f t="shared" ref="D35:Y35" si="2">AVERAGE(D23:D34)</f>
        <v>25.820833333333329</v>
      </c>
      <c r="E35">
        <f t="shared" si="2"/>
        <v>39.06666666666667</v>
      </c>
      <c r="F35">
        <f t="shared" si="2"/>
        <v>53.712499999999999</v>
      </c>
      <c r="G35">
        <f t="shared" si="2"/>
        <v>69.387500000000003</v>
      </c>
      <c r="H35">
        <f t="shared" si="2"/>
        <v>85.833333333333329</v>
      </c>
      <c r="I35">
        <f t="shared" si="2"/>
        <v>102.77499999999999</v>
      </c>
      <c r="J35">
        <f t="shared" si="2"/>
        <v>121.64166666666669</v>
      </c>
      <c r="K35">
        <f t="shared" si="2"/>
        <v>139.88750000000002</v>
      </c>
      <c r="L35">
        <f t="shared" si="2"/>
        <v>161.91249999999999</v>
      </c>
      <c r="M35">
        <f t="shared" si="2"/>
        <v>184.27500000000001</v>
      </c>
      <c r="N35">
        <f t="shared" si="2"/>
        <v>209.12083333333331</v>
      </c>
      <c r="O35">
        <f t="shared" si="2"/>
        <v>231.37083333333331</v>
      </c>
      <c r="P35">
        <f t="shared" si="2"/>
        <v>260.12083333333334</v>
      </c>
      <c r="Q35">
        <f t="shared" si="2"/>
        <v>291.69166666666666</v>
      </c>
      <c r="R35">
        <f t="shared" si="2"/>
        <v>328.50833333333338</v>
      </c>
      <c r="S35">
        <f t="shared" si="2"/>
        <v>363.72916666666669</v>
      </c>
      <c r="T35">
        <f t="shared" si="2"/>
        <v>399.77083333333331</v>
      </c>
      <c r="U35">
        <f t="shared" si="2"/>
        <v>435.43</v>
      </c>
      <c r="V35">
        <f t="shared" si="2"/>
        <v>446.34999999999997</v>
      </c>
      <c r="W35">
        <f t="shared" si="2"/>
        <v>455.88333333333338</v>
      </c>
      <c r="X35">
        <f t="shared" si="2"/>
        <v>476.54999999999995</v>
      </c>
      <c r="Y35">
        <f t="shared" si="2"/>
        <v>507.3</v>
      </c>
    </row>
    <row r="36" spans="2:25" x14ac:dyDescent="0.35">
      <c r="B36" t="s">
        <v>7</v>
      </c>
      <c r="C36">
        <f>STDEV(C23:C34)/SQRT(COUNT(C23:C34))</f>
        <v>0.64174414132837276</v>
      </c>
      <c r="D36">
        <f t="shared" ref="D36:X36" si="3">STDEV(D23:D34)/SQRT(COUNT(D23:D34))</f>
        <v>0.63593340886059013</v>
      </c>
      <c r="E36">
        <f t="shared" si="3"/>
        <v>0.68102900455891391</v>
      </c>
      <c r="F36">
        <f t="shared" si="3"/>
        <v>0.77035816640407906</v>
      </c>
      <c r="G36">
        <f t="shared" si="3"/>
        <v>0.79315549795698581</v>
      </c>
      <c r="H36">
        <f t="shared" si="3"/>
        <v>0.84922721852686089</v>
      </c>
      <c r="I36">
        <f t="shared" si="3"/>
        <v>0.86019950117294386</v>
      </c>
      <c r="J36">
        <f t="shared" si="3"/>
        <v>1.4343041990294587</v>
      </c>
      <c r="K36">
        <f t="shared" si="3"/>
        <v>1.4446757657626215</v>
      </c>
      <c r="L36">
        <f t="shared" si="3"/>
        <v>2.5439479950492605</v>
      </c>
      <c r="M36">
        <f t="shared" si="3"/>
        <v>2.5854524543954382</v>
      </c>
      <c r="N36">
        <f t="shared" si="3"/>
        <v>3.6618035501510708</v>
      </c>
      <c r="O36">
        <f t="shared" si="3"/>
        <v>4.0595634297174108</v>
      </c>
      <c r="P36">
        <f t="shared" si="3"/>
        <v>4.5994624946725011</v>
      </c>
      <c r="Q36">
        <f t="shared" si="3"/>
        <v>6.1753537296958703</v>
      </c>
      <c r="R36">
        <f t="shared" si="3"/>
        <v>9.0804627796676378</v>
      </c>
      <c r="S36">
        <f t="shared" si="3"/>
        <v>9.6624281296737777</v>
      </c>
      <c r="T36">
        <f t="shared" si="3"/>
        <v>11.066384497475209</v>
      </c>
      <c r="U36">
        <f t="shared" si="3"/>
        <v>11.364191323822581</v>
      </c>
      <c r="V36">
        <f t="shared" si="3"/>
        <v>13.371300111308045</v>
      </c>
      <c r="W36">
        <f t="shared" si="3"/>
        <v>15.36436172156562</v>
      </c>
      <c r="X36">
        <f t="shared" si="3"/>
        <v>20.599999999999994</v>
      </c>
      <c r="Y36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9"/>
  <sheetViews>
    <sheetView workbookViewId="0">
      <selection activeCell="C19" sqref="C19"/>
    </sheetView>
  </sheetViews>
  <sheetFormatPr defaultRowHeight="14.5" x14ac:dyDescent="0.35"/>
  <sheetData>
    <row r="3" spans="2:9" x14ac:dyDescent="0.35"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8</v>
      </c>
    </row>
    <row r="4" spans="2:9" x14ac:dyDescent="0.35">
      <c r="B4" t="s">
        <v>9</v>
      </c>
    </row>
    <row r="5" spans="2:9" x14ac:dyDescent="0.35">
      <c r="B5" s="2" t="s">
        <v>10</v>
      </c>
    </row>
    <row r="6" spans="2:9" ht="15" thickBot="1" x14ac:dyDescent="0.4">
      <c r="B6" s="1">
        <v>1</v>
      </c>
      <c r="C6">
        <v>-1.750309122</v>
      </c>
      <c r="D6">
        <v>-1.8115123799999999</v>
      </c>
      <c r="E6">
        <v>-3.3601628689999998</v>
      </c>
      <c r="F6">
        <v>-4.0058052149999996</v>
      </c>
      <c r="G6">
        <v>-3.917008472</v>
      </c>
      <c r="H6">
        <v>-5.0798703630000004</v>
      </c>
      <c r="I6">
        <v>-4.9268622190000002</v>
      </c>
    </row>
    <row r="7" spans="2:9" ht="15" thickBot="1" x14ac:dyDescent="0.4">
      <c r="B7" s="1">
        <v>2</v>
      </c>
      <c r="C7">
        <v>-1.4136912070000001</v>
      </c>
      <c r="D7">
        <v>-1.536097721</v>
      </c>
      <c r="E7">
        <v>-3.1459514679999998</v>
      </c>
      <c r="F7">
        <v>-2.529252118</v>
      </c>
      <c r="G7">
        <v>-4.1618215019999996</v>
      </c>
      <c r="H7">
        <v>-4.131219873</v>
      </c>
      <c r="I7">
        <v>-4.5535223489999996</v>
      </c>
    </row>
    <row r="8" spans="2:9" ht="15" thickBot="1" x14ac:dyDescent="0.4">
      <c r="B8" s="1">
        <v>3</v>
      </c>
      <c r="C8">
        <v>-1.750309122</v>
      </c>
      <c r="D8">
        <v>-1.4748944639999999</v>
      </c>
      <c r="E8">
        <v>-3.3907644979999998</v>
      </c>
      <c r="F8">
        <v>-3.607984042</v>
      </c>
      <c r="G8">
        <v>-4.0394149869999998</v>
      </c>
      <c r="H8">
        <v>-4.7738540760000001</v>
      </c>
      <c r="I8">
        <v>-4.3189793329999997</v>
      </c>
    </row>
    <row r="9" spans="2:9" ht="15" thickBot="1" x14ac:dyDescent="0.4">
      <c r="B9" s="1">
        <v>4</v>
      </c>
      <c r="C9">
        <v>-1.842114008</v>
      </c>
      <c r="D9">
        <v>-1.5973009789999999</v>
      </c>
      <c r="E9">
        <v>-3.8803905570000001</v>
      </c>
      <c r="F9">
        <v>-2.6899351810000001</v>
      </c>
      <c r="G9">
        <v>-4.1618215019999996</v>
      </c>
      <c r="H9">
        <v>-4.4372361600000003</v>
      </c>
      <c r="I9">
        <v>-4.2405965739999996</v>
      </c>
    </row>
    <row r="10" spans="2:9" ht="15" thickBot="1" x14ac:dyDescent="0.4">
      <c r="B10" s="1">
        <v>5</v>
      </c>
      <c r="C10">
        <v>-2.209333553</v>
      </c>
      <c r="D10">
        <v>-1.8115123799999999</v>
      </c>
      <c r="E10">
        <v>-2.8093335530000001</v>
      </c>
      <c r="F10">
        <v>-3.0877563540000001</v>
      </c>
      <c r="G10">
        <v>-4.131219873</v>
      </c>
      <c r="H10">
        <v>-3.7946019579999999</v>
      </c>
      <c r="I10">
        <v>-4.7023304550000002</v>
      </c>
    </row>
    <row r="11" spans="2:9" ht="15" thickBot="1" x14ac:dyDescent="0.4">
      <c r="B11" s="1">
        <v>6</v>
      </c>
      <c r="C11">
        <v>-1.9339188940000001</v>
      </c>
      <c r="D11">
        <v>-1.5666993499999999</v>
      </c>
      <c r="E11">
        <v>-2.7481302950000002</v>
      </c>
      <c r="F11">
        <v>-3.3631710130000001</v>
      </c>
      <c r="G11">
        <v>-3.5497889279999999</v>
      </c>
      <c r="H11">
        <v>-4.3760329029999996</v>
      </c>
      <c r="I11">
        <v>-4.3295117789999997</v>
      </c>
    </row>
    <row r="12" spans="2:9" ht="15" thickBot="1" x14ac:dyDescent="0.4">
      <c r="B12" s="1">
        <v>7</v>
      </c>
      <c r="C12">
        <v>-1.6891058649999999</v>
      </c>
      <c r="D12">
        <v>-1.7197074939999999</v>
      </c>
      <c r="E12">
        <v>-2.7787319240000001</v>
      </c>
      <c r="F12">
        <v>-2.7817400669999999</v>
      </c>
      <c r="G12">
        <v>-3.9782117299999999</v>
      </c>
      <c r="H12">
        <v>-4.0394149869999998</v>
      </c>
      <c r="I12">
        <v>-4.4161820499999997</v>
      </c>
    </row>
    <row r="13" spans="2:9" ht="15" thickBot="1" x14ac:dyDescent="0.4">
      <c r="B13" s="1">
        <v>8</v>
      </c>
      <c r="C13">
        <v>-0.80165863299999995</v>
      </c>
      <c r="D13">
        <v>-1.995122152</v>
      </c>
      <c r="E13">
        <v>-2.3197074940000002</v>
      </c>
      <c r="F13">
        <v>-3.5161791560000002</v>
      </c>
      <c r="G13">
        <v>-3.8252035860000002</v>
      </c>
      <c r="H13">
        <v>-4.6208459319999999</v>
      </c>
      <c r="I13">
        <v>-4.7073491900000004</v>
      </c>
    </row>
    <row r="14" spans="2:9" ht="15" thickBot="1" x14ac:dyDescent="0.4">
      <c r="B14" s="1">
        <v>9</v>
      </c>
      <c r="C14">
        <v>-2.0563254089999998</v>
      </c>
      <c r="D14">
        <v>-1.995122152</v>
      </c>
      <c r="E14">
        <v>-3.1153498399999999</v>
      </c>
      <c r="F14">
        <v>-3.3325693840000001</v>
      </c>
      <c r="G14">
        <v>-3.1825693839999998</v>
      </c>
      <c r="H14">
        <v>-4.4984394180000002</v>
      </c>
      <c r="I14">
        <v>-4.2357590250000001</v>
      </c>
    </row>
    <row r="15" spans="2:9" ht="15" thickBot="1" x14ac:dyDescent="0.4">
      <c r="B15" s="1">
        <v>10</v>
      </c>
      <c r="C15">
        <v>-1.4136912070000001</v>
      </c>
      <c r="D15">
        <v>-1.230081435</v>
      </c>
      <c r="E15">
        <v>-2.839935181</v>
      </c>
      <c r="F15">
        <v>-3.5467807850000002</v>
      </c>
      <c r="G15">
        <v>-3.4885856710000001</v>
      </c>
      <c r="H15">
        <v>-4.0700166160000002</v>
      </c>
      <c r="I15">
        <v>-4.0978649909999998</v>
      </c>
    </row>
    <row r="16" spans="2:9" ht="15" thickBot="1" x14ac:dyDescent="0.4">
      <c r="B16" s="1">
        <v>11</v>
      </c>
      <c r="C16">
        <v>-0.74045537500000003</v>
      </c>
      <c r="D16">
        <v>-1.536097721</v>
      </c>
      <c r="E16">
        <v>-3.268357983</v>
      </c>
      <c r="F16">
        <v>-2.7817400669999999</v>
      </c>
      <c r="G16">
        <v>-3.27437427</v>
      </c>
      <c r="H16">
        <v>-4.192423131</v>
      </c>
      <c r="I16">
        <v>-4.2246941419999997</v>
      </c>
    </row>
    <row r="17" spans="2:9" ht="15" thickBot="1" x14ac:dyDescent="0.4">
      <c r="B17" s="1">
        <v>12</v>
      </c>
      <c r="C17">
        <v>-1.230081435</v>
      </c>
      <c r="D17">
        <v>-2.1481302950000001</v>
      </c>
      <c r="E17">
        <v>-2.9317400669999998</v>
      </c>
      <c r="F17">
        <v>-3.2101628689999999</v>
      </c>
      <c r="G17">
        <v>-3.4273824130000001</v>
      </c>
      <c r="H17">
        <v>-4.3760329029999996</v>
      </c>
      <c r="I17">
        <v>-4.1768641049999999</v>
      </c>
    </row>
    <row r="18" spans="2:9" x14ac:dyDescent="0.35">
      <c r="B18" t="s">
        <v>6</v>
      </c>
      <c r="C18">
        <f t="shared" ref="C18:I18" si="0">AVERAGE(C6:C17)</f>
        <v>-1.5692494858333335</v>
      </c>
      <c r="D18">
        <f t="shared" si="0"/>
        <v>-1.7018565435833335</v>
      </c>
      <c r="E18">
        <f t="shared" si="0"/>
        <v>-3.0490463107500001</v>
      </c>
      <c r="F18">
        <f t="shared" si="0"/>
        <v>-3.2044230209166664</v>
      </c>
      <c r="G18">
        <f t="shared" si="0"/>
        <v>-3.7614501931666666</v>
      </c>
      <c r="H18">
        <f t="shared" si="0"/>
        <v>-4.3658323600000006</v>
      </c>
      <c r="I18">
        <f t="shared" si="0"/>
        <v>-4.4108763509999998</v>
      </c>
    </row>
    <row r="19" spans="2:9" x14ac:dyDescent="0.35">
      <c r="B19" t="s">
        <v>7</v>
      </c>
      <c r="C19">
        <f>STDEV(C6:C17)/SQRT(COUNT(C6:C17))</f>
        <v>0.1341032857946711</v>
      </c>
      <c r="D19">
        <f t="shared" ref="D19:I19" si="1">STDEV(D6:D17)/SQRT(COUNT(D6:D17))</f>
        <v>7.5567148694181144E-2</v>
      </c>
      <c r="E19">
        <f t="shared" si="1"/>
        <v>0.11602926474629946</v>
      </c>
      <c r="F19">
        <f t="shared" si="1"/>
        <v>0.12770163385384245</v>
      </c>
      <c r="G19">
        <f t="shared" si="1"/>
        <v>0.10346422365840387</v>
      </c>
      <c r="H19">
        <f t="shared" si="1"/>
        <v>0.10186623569748347</v>
      </c>
      <c r="I19">
        <f t="shared" si="1"/>
        <v>7.393625836304217E-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Fig 3D</vt:lpstr>
      <vt:lpstr>Data Fig 3E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Hilscher</dc:creator>
  <cp:lastModifiedBy>Markus Hilscher</cp:lastModifiedBy>
  <dcterms:created xsi:type="dcterms:W3CDTF">2016-12-15T23:37:43Z</dcterms:created>
  <dcterms:modified xsi:type="dcterms:W3CDTF">2016-12-17T00:50:05Z</dcterms:modified>
</cp:coreProperties>
</file>